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true" localSheetId="0" name="_xlnm._FilterDatabase" vbProcedure="false">Sheet0!$A$2:$D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23">
  <si>
    <t xml:space="preserve">© 2000-2022 QIAGEN. All rights reserved.</t>
  </si>
  <si>
    <t xml:space="preserve">Ingenuity Toxicity Lists</t>
  </si>
  <si>
    <t xml:space="preserve"> -log(p-value)</t>
  </si>
  <si>
    <t xml:space="preserve">Ratio</t>
  </si>
  <si>
    <t xml:space="preserve">Molecules</t>
  </si>
  <si>
    <t xml:space="preserve">Fatty Acid Metabolism</t>
  </si>
  <si>
    <r>
      <rPr>
        <sz val="10"/>
        <color rgb="FFFF0000"/>
        <rFont val="Arial"/>
        <family val="2"/>
      </rPr>
      <t xml:space="preserve">ACOX1</t>
    </r>
    <r>
      <rPr>
        <sz val="10"/>
        <rFont val="Arial"/>
        <family val="2"/>
      </rPr>
      <t xml:space="preserve">,ADH1C,ADHFE1,ALDH3A2,CYP2A6 (includes others),CYP4B1,CYP51A1,EHHADH,IVD,SRD5A2</t>
    </r>
  </si>
  <si>
    <t xml:space="preserve">Long-term Renal Injury Anti-oxidative Response Panel (Rat)</t>
  </si>
  <si>
    <r>
      <rPr>
        <sz val="10"/>
        <rFont val="Arial"/>
        <family val="2"/>
      </rPr>
      <t xml:space="preserve">CBS/CBSL,</t>
    </r>
    <r>
      <rPr>
        <sz val="10"/>
        <color rgb="FFFF0000"/>
        <rFont val="Arial"/>
        <family val="2"/>
      </rPr>
      <t xml:space="preserve">GCLC,GCLM,SOD1</t>
    </r>
  </si>
  <si>
    <t xml:space="preserve">Xenobiotic Metabolism Signaling</t>
  </si>
  <si>
    <r>
      <rPr>
        <sz val="10"/>
        <rFont val="Arial"/>
        <family val="2"/>
      </rPr>
      <t xml:space="preserve">ADH1C,ADHFE1,ALDH3A2,CHST11,CHST7,CYP2A6 (includes others),Cyp2d9 (includes others),CYP4B1,CYP51A1,FMO5,</t>
    </r>
    <r>
      <rPr>
        <sz val="10"/>
        <color rgb="FFFF0000"/>
        <rFont val="Arial"/>
        <family val="2"/>
      </rPr>
      <t xml:space="preserve">GCLC</t>
    </r>
    <r>
      <rPr>
        <sz val="10"/>
        <rFont val="Arial"/>
        <family val="2"/>
      </rPr>
      <t xml:space="preserve">,PRKD3,UGT2B28</t>
    </r>
  </si>
  <si>
    <t xml:space="preserve">LPS/IL-1 Mediated Inhibition of RXR Function</t>
  </si>
  <si>
    <r>
      <rPr>
        <sz val="10"/>
        <color rgb="FFFF0000"/>
        <rFont val="Arial"/>
        <family val="2"/>
      </rPr>
      <t xml:space="preserve">ACOX1</t>
    </r>
    <r>
      <rPr>
        <sz val="10"/>
        <rFont val="Arial"/>
        <family val="2"/>
      </rPr>
      <t xml:space="preserve">,ALDH3A2,CHST11,CHST7,CYP2A6 (includes others),Cyp2d9 (includes others),Cyp2j13,FABP5,FMO5,HMGCS1</t>
    </r>
  </si>
  <si>
    <t xml:space="preserve">NRF2-mediated Oxidative Stress Response</t>
  </si>
  <si>
    <r>
      <rPr>
        <sz val="10"/>
        <rFont val="Arial"/>
        <family val="2"/>
      </rPr>
      <t xml:space="preserve">CYP2A6 (includes others),Cyp2d9 (includes others),Cyp2j13,</t>
    </r>
    <r>
      <rPr>
        <sz val="10"/>
        <color rgb="FFFF0000"/>
        <rFont val="Arial"/>
        <family val="2"/>
      </rPr>
      <t xml:space="preserve">GCLC,GCLM</t>
    </r>
    <r>
      <rPr>
        <sz val="10"/>
        <rFont val="Arial"/>
        <family val="2"/>
      </rPr>
      <t xml:space="preserve">,PRKD3,</t>
    </r>
    <r>
      <rPr>
        <sz val="10"/>
        <color rgb="FFFF0000"/>
        <rFont val="Arial"/>
        <family val="2"/>
      </rPr>
      <t xml:space="preserve">SOD1</t>
    </r>
    <r>
      <rPr>
        <sz val="10"/>
        <rFont val="Arial"/>
        <family val="2"/>
      </rPr>
      <t xml:space="preserve">,TXNRD1,VCP</t>
    </r>
  </si>
  <si>
    <t xml:space="preserve">Renal Necrosis/Cell Death</t>
  </si>
  <si>
    <r>
      <rPr>
        <sz val="10"/>
        <rFont val="Arial"/>
        <family val="2"/>
      </rPr>
      <t xml:space="preserve">BOK,CFB,DNASE1,FGF1,FTO,GALNS,HNF1B,PINK1,PROC,</t>
    </r>
    <r>
      <rPr>
        <sz val="10"/>
        <color rgb="FFFF0000"/>
        <rFont val="Arial"/>
        <family val="2"/>
      </rPr>
      <t xml:space="preserve">SOD1</t>
    </r>
    <r>
      <rPr>
        <sz val="10"/>
        <rFont val="Arial"/>
        <family val="2"/>
      </rPr>
      <t xml:space="preserve">,TFRC,TNFSF10,TRPS1,VCP,XBP1</t>
    </r>
  </si>
  <si>
    <t xml:space="preserve">Liver Necrosis/Cell Death</t>
  </si>
  <si>
    <t xml:space="preserve">AMACR,CBS/CBSL,HDGF,MET,PROC,Pzp,SELENOP,SOD1,TNFSF10,XBP1</t>
  </si>
  <si>
    <t xml:space="preserve">Mechanism of Gene Regulation by Peroxisome Proliferators via PPARα</t>
  </si>
  <si>
    <r>
      <rPr>
        <sz val="10"/>
        <color rgb="FFFF0000"/>
        <rFont val="Arial"/>
        <family val="2"/>
      </rPr>
      <t xml:space="preserve">ACOX1</t>
    </r>
    <r>
      <rPr>
        <sz val="10"/>
        <rFont val="Arial"/>
        <family val="2"/>
      </rPr>
      <t xml:space="preserve">,CD36,EHHADH,</t>
    </r>
    <r>
      <rPr>
        <sz val="10"/>
        <color rgb="FFFF0000"/>
        <rFont val="Arial"/>
        <family val="2"/>
      </rPr>
      <t xml:space="preserve">LPL,ME1</t>
    </r>
  </si>
  <si>
    <t xml:space="preserve">Oxidative Stress</t>
  </si>
  <si>
    <r>
      <rPr>
        <sz val="10"/>
        <color rgb="FFFF0000"/>
        <rFont val="Arial"/>
        <family val="2"/>
      </rPr>
      <t xml:space="preserve">GCLC,GCLM</t>
    </r>
    <r>
      <rPr>
        <sz val="10"/>
        <rFont val="Arial"/>
        <family val="2"/>
      </rPr>
      <t xml:space="preserve">,ME1,</t>
    </r>
    <r>
      <rPr>
        <sz val="10"/>
        <color rgb="FFFF0000"/>
        <rFont val="Arial"/>
        <family val="2"/>
      </rPr>
      <t xml:space="preserve">SOD1</t>
    </r>
  </si>
  <si>
    <t xml:space="preserve">Genes Downregulated in Response to Chronic Renal Failure (Rat)</t>
  </si>
  <si>
    <t xml:space="preserve">SLC22A12,Slco1a1</t>
  </si>
  <si>
    <t xml:space="preserve">Cytochrome P450 Panel - Substrate is a Fatty Acid (Mouse)</t>
  </si>
  <si>
    <t xml:space="preserve">Cyp2j13,CYP4B1</t>
  </si>
  <si>
    <t xml:space="preserve">Cholesterol Biosynthesis</t>
  </si>
  <si>
    <t xml:space="preserve">HMGCS1,IDI1</t>
  </si>
  <si>
    <t xml:space="preserve">Increases Liver Hyperplasia/Hyperproliferation</t>
  </si>
  <si>
    <t xml:space="preserve">KCNH1,Ly6a (includes others),MET,ODC1,TXNRD1</t>
  </si>
  <si>
    <t xml:space="preserve">Hepatic Fibrosis</t>
  </si>
  <si>
    <t xml:space="preserve">CCL28,FGF1,FRZB,GCLM,LY6E,SLC51A,TNFSF10,XBP1</t>
  </si>
  <si>
    <t xml:space="preserve">Cytochrome P450 Panel - Substrate is a Xenobiotic (Mouse)</t>
  </si>
  <si>
    <t xml:space="preserve">CYP2A6 (includes others),Cyp2d9 (includes others)</t>
  </si>
  <si>
    <t xml:space="preserve">Renal Proximal Tubule Toxicity Biomarker Panel (Rat)</t>
  </si>
  <si>
    <t xml:space="preserve">CLDN10,Slco1a1</t>
  </si>
  <si>
    <t xml:space="preserve">LXR/RXR Activation</t>
  </si>
  <si>
    <t xml:space="preserve">APOH,CD36,CYP51A1,LPL</t>
  </si>
  <si>
    <t xml:space="preserve">RAR Activation</t>
  </si>
  <si>
    <t xml:space="preserve">ADH1C,AKR1B1,Akr1c14,PRKD3,SMARCA2</t>
  </si>
  <si>
    <t xml:space="preserve">Increases Liver Hepatitis</t>
  </si>
  <si>
    <t xml:space="preserve">PI4KA,TFRC,TNFSF10</t>
  </si>
  <si>
    <t xml:space="preserve">Increases Permeability Transition of Mitochondria and Mitochondrial Membrane</t>
  </si>
  <si>
    <t xml:space="preserve">TNFSF10</t>
  </si>
  <si>
    <t xml:space="preserve">Increases Renal Damage</t>
  </si>
  <si>
    <t xml:space="preserve">CFB,ITGB6,YBX1</t>
  </si>
  <si>
    <t xml:space="preserve">Cytochrome P450 Panel - Substrate is a Fatty Acid (Human)</t>
  </si>
  <si>
    <t xml:space="preserve">CYP4B1</t>
  </si>
  <si>
    <t xml:space="preserve">Increases Liver Steatosis</t>
  </si>
  <si>
    <t xml:space="preserve">CD36,ME1,SUCNR1</t>
  </si>
  <si>
    <t xml:space="preserve">Cytochrome P450 Panel - Substrate is a Fatty Acid (Rat)</t>
  </si>
  <si>
    <t xml:space="preserve">Increases Damage of Mitochondria</t>
  </si>
  <si>
    <t xml:space="preserve">PPARα/RXRα Activation</t>
  </si>
  <si>
    <t xml:space="preserve">ACOX1,CD36,GHR,LPL</t>
  </si>
  <si>
    <t xml:space="preserve">Glutathione Depletion - CYP Induction and Reactive Metabolites</t>
  </si>
  <si>
    <t xml:space="preserve">CFB</t>
  </si>
  <si>
    <t xml:space="preserve">Liver Proliferation</t>
  </si>
  <si>
    <t xml:space="preserve">CBS/CBSL,FGF1,MET,ODC1,XBP1</t>
  </si>
  <si>
    <t xml:space="preserve">FXR/RXR Activation</t>
  </si>
  <si>
    <t xml:space="preserve">APOH,LPL,SLC51A</t>
  </si>
  <si>
    <t xml:space="preserve">Long-term Renal Injury Pro-oxidative Response Panel (Rat)</t>
  </si>
  <si>
    <t xml:space="preserve">FMO5</t>
  </si>
  <si>
    <t xml:space="preserve">Increases Renal Nephritis</t>
  </si>
  <si>
    <t xml:space="preserve">CFB,YBX1</t>
  </si>
  <si>
    <t xml:space="preserve">Cytochrome P450 Panel - Substrate is a Sterol (Human)</t>
  </si>
  <si>
    <t xml:space="preserve">CYP51A1</t>
  </si>
  <si>
    <t xml:space="preserve">Cytochrome P450 Panel - Substrate is a Sterol (Mouse)</t>
  </si>
  <si>
    <t xml:space="preserve">Cytochrome P450 Panel - Substrate is a Sterol (Rat)</t>
  </si>
  <si>
    <t xml:space="preserve">PXR/RXR Activation</t>
  </si>
  <si>
    <t xml:space="preserve">ALDH3A2,CYP2A6 (includes others)</t>
  </si>
  <si>
    <t xml:space="preserve">Swelling of Mitochondria</t>
  </si>
  <si>
    <t xml:space="preserve">SOD1</t>
  </si>
  <si>
    <t xml:space="preserve">Decreases Transmembrane Potential of Mitochondria and Mitochondrial Membrane</t>
  </si>
  <si>
    <t xml:space="preserve">CLIC4,TNFSF10,TRIB2</t>
  </si>
  <si>
    <t xml:space="preserve">Cytochrome P450 Panel - Substrate is a Xenobiotic (Human)</t>
  </si>
  <si>
    <t xml:space="preserve">CYP2A6 (includes others)</t>
  </si>
  <si>
    <t xml:space="preserve">Increases Depolarization of Mitochondria and Mitochondrial Membrane</t>
  </si>
  <si>
    <t xml:space="preserve">VDR/RXR Activation</t>
  </si>
  <si>
    <t xml:space="preserve">HSD17B2,PRKD3</t>
  </si>
  <si>
    <t xml:space="preserve">Increases Bradycardia</t>
  </si>
  <si>
    <t xml:space="preserve">CALR</t>
  </si>
  <si>
    <t xml:space="preserve">Increases Cardiac Dysfunction</t>
  </si>
  <si>
    <t xml:space="preserve">CD36,PROC</t>
  </si>
  <si>
    <t xml:space="preserve">Cytochrome P450 Panel - Substrate is a Xenobiotic (Rat)</t>
  </si>
  <si>
    <t xml:space="preserve">Genes associated with Chronic Allograft Nephropathy (Human)</t>
  </si>
  <si>
    <t xml:space="preserve">ITGB6</t>
  </si>
  <si>
    <t xml:space="preserve">Increases Glomerular Injury</t>
  </si>
  <si>
    <t xml:space="preserve">CFB,GHR,TFRC</t>
  </si>
  <si>
    <t xml:space="preserve">Reversible Glomerulonephritis Biomarker Panel (Rat)</t>
  </si>
  <si>
    <t xml:space="preserve">ACSM3</t>
  </si>
  <si>
    <t xml:space="preserve">Increases Liver Damage</t>
  </si>
  <si>
    <t xml:space="preserve">MET,XBP1</t>
  </si>
  <si>
    <t xml:space="preserve">Decreases Depolarization of Mitochondria and Mitochondrial Membrane</t>
  </si>
  <si>
    <t xml:space="preserve">SH3GLB1</t>
  </si>
  <si>
    <t xml:space="preserve">Cardiac Fibrosis</t>
  </si>
  <si>
    <t xml:space="preserve">ACE,DNASE1,LPL,PROC</t>
  </si>
  <si>
    <t xml:space="preserve">Pro-Apoptosis</t>
  </si>
  <si>
    <t xml:space="preserve">BOK</t>
  </si>
  <si>
    <t xml:space="preserve">Increases Transmembrane Potential of Mitochondria and Mitochondrial Membrane</t>
  </si>
  <si>
    <t xml:space="preserve">Acute Renal Failure Panel (Rat)</t>
  </si>
  <si>
    <t xml:space="preserve">Slco1a1</t>
  </si>
  <si>
    <t xml:space="preserve">Aryl Hydrocarbon Receptor Signaling</t>
  </si>
  <si>
    <t xml:space="preserve">ALDH3A2,NFIX</t>
  </si>
  <si>
    <t xml:space="preserve">Cell Cycle: G1/S Checkpoint Regulation</t>
  </si>
  <si>
    <t xml:space="preserve">RPL5</t>
  </si>
  <si>
    <t xml:space="preserve">Hypoxia-Inducible Factor Signaling</t>
  </si>
  <si>
    <t xml:space="preserve">UBE2E1</t>
  </si>
  <si>
    <t xml:space="preserve">Hepatic Cholestasis</t>
  </si>
  <si>
    <t xml:space="preserve">PRKD3,TNFSF10</t>
  </si>
  <si>
    <t xml:space="preserve">Increases Cardiac Proliferation</t>
  </si>
  <si>
    <t xml:space="preserve">FGF1</t>
  </si>
  <si>
    <t xml:space="preserve">TR/RXR Activation</t>
  </si>
  <si>
    <t xml:space="preserve">ME1</t>
  </si>
  <si>
    <t xml:space="preserve">NF-κB Signaling</t>
  </si>
  <si>
    <t xml:space="preserve">GHR</t>
  </si>
  <si>
    <t xml:space="preserve">Mitochondrial Dysfunction</t>
  </si>
  <si>
    <t xml:space="preserve">PINK1</t>
  </si>
  <si>
    <t xml:space="preserve">Increases Renal Proliferation</t>
  </si>
  <si>
    <t xml:space="preserve">CD36</t>
  </si>
  <si>
    <t xml:space="preserve">Cardiac Necrosis/Cell Death</t>
  </si>
  <si>
    <t xml:space="preserve">Cardiac Hypertrophy</t>
  </si>
  <si>
    <t xml:space="preserve">ACE,ALOX1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1" activeCellId="0" sqref="Q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4.99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0" t="s">
        <v>5</v>
      </c>
      <c r="B3" s="0" t="n">
        <v>6.97</v>
      </c>
      <c r="C3" s="0" t="n">
        <v>0.0862</v>
      </c>
      <c r="D3" s="2" t="s">
        <v>6</v>
      </c>
      <c r="Q3" s="0" t="n">
        <f aca="false">LEN(D3)-LEN(SUBSTITUTE(D3,",",""))+1</f>
        <v>10</v>
      </c>
    </row>
    <row r="4" customFormat="false" ht="12.75" hidden="false" customHeight="false" outlineLevel="0" collapsed="false">
      <c r="A4" s="0" t="s">
        <v>7</v>
      </c>
      <c r="B4" s="0" t="n">
        <v>4.85</v>
      </c>
      <c r="C4" s="0" t="n">
        <v>0.235</v>
      </c>
      <c r="D4" s="0" t="s">
        <v>8</v>
      </c>
      <c r="Q4" s="0" t="n">
        <f aca="false">LEN(D4)-LEN(SUBSTITUTE(D4,",",""))+1</f>
        <v>4</v>
      </c>
    </row>
    <row r="5" customFormat="false" ht="12.75" hidden="false" customHeight="false" outlineLevel="0" collapsed="false">
      <c r="A5" s="0" t="s">
        <v>9</v>
      </c>
      <c r="B5" s="0" t="n">
        <v>4.76</v>
      </c>
      <c r="C5" s="0" t="n">
        <v>0.0377</v>
      </c>
      <c r="D5" s="0" t="s">
        <v>10</v>
      </c>
      <c r="Q5" s="0" t="n">
        <f aca="false">LEN(D5)-LEN(SUBSTITUTE(D5,",",""))+1</f>
        <v>13</v>
      </c>
    </row>
    <row r="6" customFormat="false" ht="12.75" hidden="false" customHeight="false" outlineLevel="0" collapsed="false">
      <c r="A6" s="0" t="s">
        <v>11</v>
      </c>
      <c r="B6" s="0" t="n">
        <v>3.97</v>
      </c>
      <c r="C6" s="0" t="n">
        <v>0.0397</v>
      </c>
      <c r="D6" s="2" t="s">
        <v>12</v>
      </c>
      <c r="Q6" s="0" t="n">
        <f aca="false">LEN(D6)-LEN(SUBSTITUTE(D6,",",""))+1</f>
        <v>10</v>
      </c>
    </row>
    <row r="7" customFormat="false" ht="12.75" hidden="false" customHeight="false" outlineLevel="0" collapsed="false">
      <c r="A7" s="0" t="s">
        <v>13</v>
      </c>
      <c r="B7" s="0" t="n">
        <v>3.52</v>
      </c>
      <c r="C7" s="0" t="n">
        <v>0.0385</v>
      </c>
      <c r="D7" s="0" t="s">
        <v>14</v>
      </c>
      <c r="Q7" s="0" t="n">
        <f aca="false">LEN(D7)-LEN(SUBSTITUTE(D7,",",""))+1</f>
        <v>9</v>
      </c>
    </row>
    <row r="8" customFormat="false" ht="12.75" hidden="false" customHeight="false" outlineLevel="0" collapsed="false">
      <c r="A8" s="0" t="s">
        <v>15</v>
      </c>
      <c r="B8" s="0" t="n">
        <v>3.11</v>
      </c>
      <c r="C8" s="0" t="n">
        <v>0.0234</v>
      </c>
      <c r="D8" s="0" t="s">
        <v>16</v>
      </c>
      <c r="Q8" s="0" t="n">
        <f aca="false">LEN(D8)-LEN(SUBSTITUTE(D8,",",""))+1</f>
        <v>15</v>
      </c>
    </row>
    <row r="9" customFormat="false" ht="12.75" hidden="true" customHeight="false" outlineLevel="0" collapsed="false">
      <c r="A9" s="0" t="s">
        <v>17</v>
      </c>
      <c r="B9" s="0" t="n">
        <v>2.94</v>
      </c>
      <c r="C9" s="0" t="n">
        <v>0.0294</v>
      </c>
      <c r="D9" s="0" t="s">
        <v>18</v>
      </c>
    </row>
    <row r="10" customFormat="false" ht="12.75" hidden="false" customHeight="false" outlineLevel="0" collapsed="false">
      <c r="A10" s="0" t="s">
        <v>19</v>
      </c>
      <c r="B10" s="0" t="n">
        <v>2.76</v>
      </c>
      <c r="C10" s="0" t="n">
        <v>0.0526</v>
      </c>
      <c r="D10" s="2" t="s">
        <v>20</v>
      </c>
      <c r="Q10" s="0" t="n">
        <f aca="false">LEN(D10)-LEN(SUBSTITUTE(D10,",",""))+1</f>
        <v>5</v>
      </c>
    </row>
    <row r="11" customFormat="false" ht="12.75" hidden="false" customHeight="false" outlineLevel="0" collapsed="false">
      <c r="A11" s="0" t="s">
        <v>21</v>
      </c>
      <c r="B11" s="0" t="n">
        <v>2.75</v>
      </c>
      <c r="C11" s="0" t="n">
        <v>0.0702</v>
      </c>
      <c r="D11" s="2" t="s">
        <v>22</v>
      </c>
      <c r="Q11" s="0" t="n">
        <f aca="false">LEN(D11)-LEN(SUBSTITUTE(D11,",",""))+1</f>
        <v>4</v>
      </c>
    </row>
    <row r="12" customFormat="false" ht="12.75" hidden="false" customHeight="false" outlineLevel="0" collapsed="false">
      <c r="A12" s="0" t="s">
        <v>23</v>
      </c>
      <c r="B12" s="0" t="n">
        <v>2.45</v>
      </c>
      <c r="C12" s="0" t="n">
        <v>0.2</v>
      </c>
      <c r="D12" s="0" t="s">
        <v>24</v>
      </c>
      <c r="Q12" s="0" t="n">
        <f aca="false">LEN(D12)-LEN(SUBSTITUTE(D12,",",""))+1</f>
        <v>2</v>
      </c>
    </row>
    <row r="13" customFormat="false" ht="12.75" hidden="false" customHeight="false" outlineLevel="0" collapsed="false">
      <c r="A13" s="0" t="s">
        <v>25</v>
      </c>
      <c r="B13" s="0" t="n">
        <v>2.04</v>
      </c>
      <c r="C13" s="0" t="n">
        <v>0.125</v>
      </c>
      <c r="D13" s="0" t="s">
        <v>26</v>
      </c>
      <c r="Q13" s="0" t="n">
        <f aca="false">LEN(D13)-LEN(SUBSTITUTE(D13,",",""))+1</f>
        <v>2</v>
      </c>
    </row>
    <row r="14" customFormat="false" ht="12.75" hidden="false" customHeight="false" outlineLevel="0" collapsed="false">
      <c r="A14" s="0" t="s">
        <v>27</v>
      </c>
      <c r="B14" s="0" t="n">
        <v>2.04</v>
      </c>
      <c r="C14" s="0" t="n">
        <v>0.125</v>
      </c>
      <c r="D14" s="0" t="s">
        <v>28</v>
      </c>
      <c r="Q14" s="0" t="n">
        <f aca="false">LEN(D14)-LEN(SUBSTITUTE(D14,",",""))+1</f>
        <v>2</v>
      </c>
    </row>
    <row r="15" customFormat="false" ht="12.75" hidden="true" customHeight="false" outlineLevel="0" collapsed="false">
      <c r="A15" s="0" t="s">
        <v>29</v>
      </c>
      <c r="B15" s="0" t="n">
        <v>1.94</v>
      </c>
      <c r="C15" s="0" t="n">
        <v>0.0338</v>
      </c>
      <c r="D15" s="0" t="s">
        <v>30</v>
      </c>
    </row>
    <row r="16" customFormat="false" ht="12.75" hidden="true" customHeight="false" outlineLevel="0" collapsed="false">
      <c r="A16" s="0" t="s">
        <v>31</v>
      </c>
      <c r="B16" s="0" t="n">
        <v>1.72</v>
      </c>
      <c r="C16" s="0" t="n">
        <v>0.0218</v>
      </c>
      <c r="D16" s="0" t="s">
        <v>32</v>
      </c>
    </row>
    <row r="17" customFormat="false" ht="12.75" hidden="false" customHeight="false" outlineLevel="0" collapsed="false">
      <c r="A17" s="0" t="s">
        <v>33</v>
      </c>
      <c r="B17" s="0" t="n">
        <v>1.7</v>
      </c>
      <c r="C17" s="0" t="n">
        <v>0.0833</v>
      </c>
      <c r="D17" s="0" t="s">
        <v>34</v>
      </c>
      <c r="Q17" s="0" t="n">
        <f aca="false">LEN(D17)-LEN(SUBSTITUTE(D17,",",""))+1</f>
        <v>2</v>
      </c>
    </row>
    <row r="18" customFormat="false" ht="12.75" hidden="false" customHeight="false" outlineLevel="0" collapsed="false">
      <c r="A18" s="0" t="s">
        <v>35</v>
      </c>
      <c r="B18" s="0" t="n">
        <v>1.64</v>
      </c>
      <c r="C18" s="0" t="n">
        <v>0.0769</v>
      </c>
      <c r="D18" s="0" t="s">
        <v>36</v>
      </c>
      <c r="Q18" s="0" t="n">
        <f aca="false">LEN(D18)-LEN(SUBSTITUTE(D18,",",""))+1</f>
        <v>2</v>
      </c>
    </row>
    <row r="19" customFormat="false" ht="12.75" hidden="false" customHeight="false" outlineLevel="0" collapsed="false">
      <c r="A19" s="1" t="s">
        <v>37</v>
      </c>
      <c r="B19" s="0" t="n">
        <v>1.59</v>
      </c>
      <c r="C19" s="0" t="n">
        <v>0.0325</v>
      </c>
      <c r="D19" s="0" t="s">
        <v>38</v>
      </c>
      <c r="Q19" s="0" t="n">
        <f aca="false">LEN(D19)-LEN(SUBSTITUTE(D19,",",""))+1</f>
        <v>4</v>
      </c>
    </row>
    <row r="20" customFormat="false" ht="12.75" hidden="false" customHeight="false" outlineLevel="0" collapsed="false">
      <c r="A20" s="0" t="s">
        <v>39</v>
      </c>
      <c r="B20" s="0" t="n">
        <v>1.42</v>
      </c>
      <c r="C20" s="0" t="n">
        <v>0.0246</v>
      </c>
      <c r="D20" s="0" t="s">
        <v>40</v>
      </c>
      <c r="Q20" s="0" t="n">
        <f aca="false">LEN(D20)-LEN(SUBSTITUTE(D20,",",""))+1</f>
        <v>5</v>
      </c>
    </row>
    <row r="21" customFormat="false" ht="12.75" hidden="true" customHeight="false" outlineLevel="0" collapsed="false">
      <c r="A21" s="0" t="s">
        <v>41</v>
      </c>
      <c r="B21" s="0" t="n">
        <v>1.26</v>
      </c>
      <c r="C21" s="0" t="n">
        <v>0.0316</v>
      </c>
      <c r="D21" s="0" t="s">
        <v>42</v>
      </c>
    </row>
    <row r="22" customFormat="false" ht="12.75" hidden="true" customHeight="false" outlineLevel="0" collapsed="false">
      <c r="A22" s="0" t="s">
        <v>43</v>
      </c>
      <c r="B22" s="0" t="n">
        <v>1.15</v>
      </c>
      <c r="C22" s="0" t="n">
        <v>0.125</v>
      </c>
      <c r="D22" s="0" t="s">
        <v>44</v>
      </c>
    </row>
    <row r="23" customFormat="false" ht="12.75" hidden="true" customHeight="false" outlineLevel="0" collapsed="false">
      <c r="A23" s="0" t="s">
        <v>45</v>
      </c>
      <c r="B23" s="0" t="n">
        <v>1.13</v>
      </c>
      <c r="C23" s="0" t="n">
        <v>0.028</v>
      </c>
      <c r="D23" s="0" t="s">
        <v>46</v>
      </c>
    </row>
    <row r="24" customFormat="false" ht="12.75" hidden="true" customHeight="false" outlineLevel="0" collapsed="false">
      <c r="A24" s="0" t="s">
        <v>47</v>
      </c>
      <c r="B24" s="0" t="n">
        <v>1.06</v>
      </c>
      <c r="C24" s="0" t="n">
        <v>0.1</v>
      </c>
      <c r="D24" s="0" t="s">
        <v>48</v>
      </c>
    </row>
    <row r="25" customFormat="false" ht="12.75" hidden="true" customHeight="false" outlineLevel="0" collapsed="false">
      <c r="A25" s="0" t="s">
        <v>49</v>
      </c>
      <c r="B25" s="0" t="n">
        <v>1.05</v>
      </c>
      <c r="C25" s="0" t="n">
        <v>0.0259</v>
      </c>
      <c r="D25" s="0" t="s">
        <v>50</v>
      </c>
    </row>
    <row r="26" customFormat="false" ht="12.75" hidden="true" customHeight="false" outlineLevel="0" collapsed="false">
      <c r="A26" s="0" t="s">
        <v>51</v>
      </c>
      <c r="B26" s="0" t="n">
        <v>1.02</v>
      </c>
      <c r="C26" s="0" t="n">
        <v>0.0909</v>
      </c>
      <c r="D26" s="0" t="s">
        <v>48</v>
      </c>
    </row>
    <row r="27" customFormat="false" ht="12.75" hidden="true" customHeight="false" outlineLevel="0" collapsed="false">
      <c r="A27" s="0" t="s">
        <v>52</v>
      </c>
      <c r="B27" s="0" t="n">
        <v>1.02</v>
      </c>
      <c r="C27" s="0" t="n">
        <v>0.0909</v>
      </c>
      <c r="D27" s="0" t="s">
        <v>44</v>
      </c>
    </row>
    <row r="28" customFormat="false" ht="12.75" hidden="true" customHeight="false" outlineLevel="0" collapsed="false">
      <c r="A28" s="0" t="s">
        <v>53</v>
      </c>
      <c r="B28" s="0" t="n">
        <v>1.02</v>
      </c>
      <c r="C28" s="0" t="n">
        <v>0.0209</v>
      </c>
      <c r="D28" s="0" t="s">
        <v>54</v>
      </c>
    </row>
    <row r="29" customFormat="false" ht="12.75" hidden="true" customHeight="false" outlineLevel="0" collapsed="false">
      <c r="A29" s="0" t="s">
        <v>55</v>
      </c>
      <c r="B29" s="0" t="n">
        <v>0.985</v>
      </c>
      <c r="C29" s="0" t="n">
        <v>0.0833</v>
      </c>
      <c r="D29" s="0" t="s">
        <v>56</v>
      </c>
    </row>
    <row r="30" customFormat="false" ht="12.75" hidden="true" customHeight="false" outlineLevel="0" collapsed="false">
      <c r="A30" s="0" t="s">
        <v>57</v>
      </c>
      <c r="B30" s="0" t="n">
        <v>0.98</v>
      </c>
      <c r="C30" s="0" t="n">
        <v>0.0182</v>
      </c>
      <c r="D30" s="0" t="s">
        <v>58</v>
      </c>
    </row>
    <row r="31" customFormat="false" ht="12.75" hidden="true" customHeight="false" outlineLevel="0" collapsed="false">
      <c r="A31" s="0" t="s">
        <v>59</v>
      </c>
      <c r="B31" s="0" t="n">
        <v>0.971</v>
      </c>
      <c r="C31" s="0" t="n">
        <v>0.0238</v>
      </c>
      <c r="D31" s="0" t="s">
        <v>60</v>
      </c>
    </row>
    <row r="32" customFormat="false" ht="12.75" hidden="true" customHeight="false" outlineLevel="0" collapsed="false">
      <c r="A32" s="0" t="s">
        <v>61</v>
      </c>
      <c r="B32" s="0" t="n">
        <v>0.952</v>
      </c>
      <c r="C32" s="0" t="n">
        <v>0.0769</v>
      </c>
      <c r="D32" s="0" t="s">
        <v>62</v>
      </c>
    </row>
    <row r="33" customFormat="false" ht="12.75" hidden="true" customHeight="false" outlineLevel="0" collapsed="false">
      <c r="A33" s="0" t="s">
        <v>63</v>
      </c>
      <c r="B33" s="0" t="n">
        <v>0.941</v>
      </c>
      <c r="C33" s="0" t="n">
        <v>0.0312</v>
      </c>
      <c r="D33" s="0" t="s">
        <v>64</v>
      </c>
    </row>
    <row r="34" customFormat="false" ht="12.75" hidden="true" customHeight="false" outlineLevel="0" collapsed="false">
      <c r="A34" s="0" t="s">
        <v>65</v>
      </c>
      <c r="B34" s="0" t="n">
        <v>0.922</v>
      </c>
      <c r="C34" s="0" t="n">
        <v>0.0714</v>
      </c>
      <c r="D34" s="0" t="s">
        <v>66</v>
      </c>
    </row>
    <row r="35" customFormat="false" ht="12.75" hidden="true" customHeight="false" outlineLevel="0" collapsed="false">
      <c r="A35" s="0" t="s">
        <v>67</v>
      </c>
      <c r="B35" s="0" t="n">
        <v>0.922</v>
      </c>
      <c r="C35" s="0" t="n">
        <v>0.0714</v>
      </c>
      <c r="D35" s="0" t="s">
        <v>66</v>
      </c>
    </row>
    <row r="36" customFormat="false" ht="12.75" hidden="true" customHeight="false" outlineLevel="0" collapsed="false">
      <c r="A36" s="0" t="s">
        <v>68</v>
      </c>
      <c r="B36" s="0" t="n">
        <v>0.922</v>
      </c>
      <c r="C36" s="0" t="n">
        <v>0.0714</v>
      </c>
      <c r="D36" s="0" t="s">
        <v>66</v>
      </c>
    </row>
    <row r="37" customFormat="false" ht="12.75" hidden="true" customHeight="false" outlineLevel="0" collapsed="false">
      <c r="A37" s="0" t="s">
        <v>69</v>
      </c>
      <c r="B37" s="0" t="n">
        <v>0.919</v>
      </c>
      <c r="C37" s="0" t="n">
        <v>0.0303</v>
      </c>
      <c r="D37" s="0" t="s">
        <v>70</v>
      </c>
    </row>
    <row r="38" customFormat="false" ht="12.75" hidden="true" customHeight="false" outlineLevel="0" collapsed="false">
      <c r="A38" s="0" t="s">
        <v>71</v>
      </c>
      <c r="B38" s="0" t="n">
        <v>0.894</v>
      </c>
      <c r="C38" s="0" t="n">
        <v>0.0667</v>
      </c>
      <c r="D38" s="0" t="s">
        <v>72</v>
      </c>
    </row>
    <row r="39" customFormat="false" ht="12.75" hidden="true" customHeight="false" outlineLevel="0" collapsed="false">
      <c r="A39" s="0" t="s">
        <v>73</v>
      </c>
      <c r="B39" s="0" t="n">
        <v>0.884</v>
      </c>
      <c r="C39" s="0" t="n">
        <v>0.0217</v>
      </c>
      <c r="D39" s="0" t="s">
        <v>74</v>
      </c>
    </row>
    <row r="40" customFormat="false" ht="12.75" hidden="true" customHeight="false" outlineLevel="0" collapsed="false">
      <c r="A40" s="0" t="s">
        <v>75</v>
      </c>
      <c r="B40" s="0" t="n">
        <v>0.82</v>
      </c>
      <c r="C40" s="0" t="n">
        <v>0.0556</v>
      </c>
      <c r="D40" s="0" t="s">
        <v>76</v>
      </c>
    </row>
    <row r="41" customFormat="false" ht="12.75" hidden="true" customHeight="false" outlineLevel="0" collapsed="false">
      <c r="A41" s="0" t="s">
        <v>77</v>
      </c>
      <c r="B41" s="0" t="n">
        <v>0.82</v>
      </c>
      <c r="C41" s="0" t="n">
        <v>0.0556</v>
      </c>
      <c r="D41" s="0" t="s">
        <v>44</v>
      </c>
    </row>
    <row r="42" customFormat="false" ht="12.75" hidden="true" customHeight="false" outlineLevel="0" collapsed="false">
      <c r="A42" s="0" t="s">
        <v>78</v>
      </c>
      <c r="B42" s="0" t="n">
        <v>0.802</v>
      </c>
      <c r="C42" s="0" t="n">
        <v>0.0256</v>
      </c>
      <c r="D42" s="0" t="s">
        <v>79</v>
      </c>
    </row>
    <row r="43" customFormat="false" ht="12.75" hidden="true" customHeight="false" outlineLevel="0" collapsed="false">
      <c r="A43" s="0" t="s">
        <v>80</v>
      </c>
      <c r="B43" s="0" t="n">
        <v>0.778</v>
      </c>
      <c r="C43" s="0" t="n">
        <v>0.05</v>
      </c>
      <c r="D43" s="0" t="s">
        <v>81</v>
      </c>
    </row>
    <row r="44" customFormat="false" ht="12.75" hidden="true" customHeight="false" outlineLevel="0" collapsed="false">
      <c r="A44" s="0" t="s">
        <v>82</v>
      </c>
      <c r="B44" s="0" t="n">
        <v>0.76</v>
      </c>
      <c r="C44" s="0" t="n">
        <v>0.0241</v>
      </c>
      <c r="D44" s="0" t="s">
        <v>83</v>
      </c>
    </row>
    <row r="45" customFormat="false" ht="12.75" hidden="true" customHeight="false" outlineLevel="0" collapsed="false">
      <c r="A45" s="0" t="s">
        <v>84</v>
      </c>
      <c r="B45" s="0" t="n">
        <v>0.759</v>
      </c>
      <c r="C45" s="0" t="n">
        <v>0.0476</v>
      </c>
      <c r="D45" s="0" t="s">
        <v>76</v>
      </c>
    </row>
    <row r="46" customFormat="false" ht="12.75" hidden="true" customHeight="false" outlineLevel="0" collapsed="false">
      <c r="A46" s="0" t="s">
        <v>85</v>
      </c>
      <c r="B46" s="0" t="n">
        <v>0.759</v>
      </c>
      <c r="C46" s="0" t="n">
        <v>0.0476</v>
      </c>
      <c r="D46" s="0" t="s">
        <v>86</v>
      </c>
    </row>
    <row r="47" customFormat="false" ht="12.75" hidden="true" customHeight="false" outlineLevel="0" collapsed="false">
      <c r="A47" s="0" t="s">
        <v>87</v>
      </c>
      <c r="B47" s="0" t="n">
        <v>0.75</v>
      </c>
      <c r="C47" s="0" t="n">
        <v>0.0187</v>
      </c>
      <c r="D47" s="0" t="s">
        <v>88</v>
      </c>
    </row>
    <row r="48" customFormat="false" ht="12.75" hidden="true" customHeight="false" outlineLevel="0" collapsed="false">
      <c r="A48" s="0" t="s">
        <v>89</v>
      </c>
      <c r="B48" s="0" t="n">
        <v>0.691</v>
      </c>
      <c r="C48" s="0" t="n">
        <v>0.04</v>
      </c>
      <c r="D48" s="0" t="s">
        <v>90</v>
      </c>
    </row>
    <row r="49" customFormat="false" ht="12.75" hidden="true" customHeight="false" outlineLevel="0" collapsed="false">
      <c r="A49" s="0" t="s">
        <v>91</v>
      </c>
      <c r="B49" s="0" t="n">
        <v>0.645</v>
      </c>
      <c r="C49" s="0" t="n">
        <v>0.0202</v>
      </c>
      <c r="D49" s="0" t="s">
        <v>92</v>
      </c>
    </row>
    <row r="50" customFormat="false" ht="12.75" hidden="true" customHeight="false" outlineLevel="0" collapsed="false">
      <c r="A50" s="0" t="s">
        <v>93</v>
      </c>
      <c r="B50" s="0" t="n">
        <v>0.553</v>
      </c>
      <c r="C50" s="0" t="n">
        <v>0.0278</v>
      </c>
      <c r="D50" s="0" t="s">
        <v>94</v>
      </c>
    </row>
    <row r="51" customFormat="false" ht="12.75" hidden="true" customHeight="false" outlineLevel="0" collapsed="false">
      <c r="A51" s="0" t="s">
        <v>95</v>
      </c>
      <c r="B51" s="0" t="n">
        <v>0.497</v>
      </c>
      <c r="C51" s="0" t="n">
        <v>0.0127</v>
      </c>
      <c r="D51" s="0" t="s">
        <v>96</v>
      </c>
    </row>
    <row r="52" customFormat="false" ht="12.75" hidden="true" customHeight="false" outlineLevel="0" collapsed="false">
      <c r="A52" s="0" t="s">
        <v>97</v>
      </c>
      <c r="B52" s="0" t="n">
        <v>0.497</v>
      </c>
      <c r="C52" s="0" t="n">
        <v>0.0238</v>
      </c>
      <c r="D52" s="0" t="s">
        <v>98</v>
      </c>
    </row>
    <row r="53" customFormat="false" ht="12.75" hidden="true" customHeight="false" outlineLevel="0" collapsed="false">
      <c r="A53" s="0" t="s">
        <v>99</v>
      </c>
      <c r="B53" s="0" t="n">
        <v>0.436</v>
      </c>
      <c r="C53" s="0" t="n">
        <v>0.02</v>
      </c>
      <c r="D53" s="0" t="s">
        <v>44</v>
      </c>
    </row>
    <row r="54" customFormat="false" ht="12.75" hidden="true" customHeight="false" outlineLevel="0" collapsed="false">
      <c r="A54" s="0" t="s">
        <v>100</v>
      </c>
      <c r="B54" s="0" t="n">
        <v>0.381</v>
      </c>
      <c r="C54" s="0" t="n">
        <v>0.0169</v>
      </c>
      <c r="D54" s="0" t="s">
        <v>101</v>
      </c>
    </row>
    <row r="55" customFormat="false" ht="12.75" hidden="true" customHeight="false" outlineLevel="0" collapsed="false">
      <c r="A55" s="0" t="s">
        <v>102</v>
      </c>
      <c r="B55" s="0" t="n">
        <v>0.373</v>
      </c>
      <c r="C55" s="0" t="n">
        <v>0.0126</v>
      </c>
      <c r="D55" s="0" t="s">
        <v>103</v>
      </c>
    </row>
    <row r="56" customFormat="false" ht="12.75" hidden="true" customHeight="false" outlineLevel="0" collapsed="false">
      <c r="A56" s="0" t="s">
        <v>104</v>
      </c>
      <c r="B56" s="0" t="n">
        <v>0.34</v>
      </c>
      <c r="C56" s="0" t="n">
        <v>0.0149</v>
      </c>
      <c r="D56" s="0" t="s">
        <v>105</v>
      </c>
    </row>
    <row r="57" customFormat="false" ht="12.75" hidden="true" customHeight="false" outlineLevel="0" collapsed="false">
      <c r="A57" s="0" t="s">
        <v>106</v>
      </c>
      <c r="B57" s="0" t="n">
        <v>0.331</v>
      </c>
      <c r="C57" s="0" t="n">
        <v>0.0145</v>
      </c>
      <c r="D57" s="0" t="s">
        <v>107</v>
      </c>
    </row>
    <row r="58" customFormat="false" ht="12.75" hidden="true" customHeight="false" outlineLevel="0" collapsed="false">
      <c r="A58" s="0" t="s">
        <v>108</v>
      </c>
      <c r="B58" s="0" t="n">
        <v>0.288</v>
      </c>
      <c r="C58" s="0" t="n">
        <v>0.0105</v>
      </c>
      <c r="D58" s="0" t="s">
        <v>109</v>
      </c>
    </row>
    <row r="59" customFormat="false" ht="12.75" hidden="true" customHeight="false" outlineLevel="0" collapsed="false">
      <c r="A59" s="0" t="s">
        <v>110</v>
      </c>
      <c r="B59" s="0" t="n">
        <v>0.275</v>
      </c>
      <c r="C59" s="0" t="n">
        <v>0.012</v>
      </c>
      <c r="D59" s="0" t="s">
        <v>111</v>
      </c>
    </row>
    <row r="60" customFormat="false" ht="12.75" hidden="true" customHeight="false" outlineLevel="0" collapsed="false">
      <c r="A60" s="0" t="s">
        <v>112</v>
      </c>
      <c r="B60" s="0" t="n">
        <v>0.271</v>
      </c>
      <c r="C60" s="0" t="n">
        <v>0.0119</v>
      </c>
      <c r="D60" s="0" t="s">
        <v>113</v>
      </c>
    </row>
    <row r="61" customFormat="false" ht="12.75" hidden="true" customHeight="false" outlineLevel="0" collapsed="false">
      <c r="A61" s="0" t="s">
        <v>114</v>
      </c>
      <c r="B61" s="0" t="n">
        <v>0</v>
      </c>
      <c r="C61" s="0" t="n">
        <v>0.00175</v>
      </c>
      <c r="D61" s="0" t="s">
        <v>115</v>
      </c>
    </row>
    <row r="62" customFormat="false" ht="12.75" hidden="true" customHeight="false" outlineLevel="0" collapsed="false">
      <c r="A62" s="0" t="s">
        <v>116</v>
      </c>
      <c r="B62" s="0" t="n">
        <v>0</v>
      </c>
      <c r="C62" s="0" t="n">
        <v>0.00592</v>
      </c>
      <c r="D62" s="0" t="s">
        <v>117</v>
      </c>
    </row>
    <row r="63" customFormat="false" ht="12.75" hidden="true" customHeight="false" outlineLevel="0" collapsed="false">
      <c r="A63" s="0" t="s">
        <v>118</v>
      </c>
      <c r="B63" s="0" t="n">
        <v>0</v>
      </c>
      <c r="C63" s="0" t="n">
        <v>0.00592</v>
      </c>
      <c r="D63" s="0" t="s">
        <v>119</v>
      </c>
    </row>
    <row r="64" customFormat="false" ht="12.75" hidden="true" customHeight="false" outlineLevel="0" collapsed="false">
      <c r="A64" s="0" t="s">
        <v>120</v>
      </c>
      <c r="B64" s="0" t="n">
        <v>0</v>
      </c>
      <c r="C64" s="0" t="n">
        <v>0.00314</v>
      </c>
      <c r="D64" s="0" t="s">
        <v>81</v>
      </c>
    </row>
    <row r="65" customFormat="false" ht="12.75" hidden="true" customHeight="false" outlineLevel="0" collapsed="false">
      <c r="A65" s="0" t="s">
        <v>121</v>
      </c>
      <c r="B65" s="0" t="n">
        <v>0</v>
      </c>
      <c r="C65" s="0" t="n">
        <v>0.00468</v>
      </c>
      <c r="D65" s="0" t="s">
        <v>122</v>
      </c>
    </row>
    <row r="66" customFormat="false" ht="12.75" hidden="false" customHeight="false" outlineLevel="0" collapsed="false">
      <c r="Q66" s="0" t="n">
        <f aca="false">LEN(D66)-LEN(SUBSTITUTE(D66,",",""))+1</f>
        <v>1</v>
      </c>
    </row>
  </sheetData>
  <autoFilter ref="A2:D65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31T03:10:53Z</dcterms:created>
  <dc:creator>acer</dc:creator>
  <dc:description/>
  <dc:language>en-US</dc:language>
  <cp:lastModifiedBy>acer</cp:lastModifiedBy>
  <dcterms:modified xsi:type="dcterms:W3CDTF">2022-10-31T03:10:53Z</dcterms:modified>
  <cp:revision>0</cp:revision>
  <dc:subject/>
  <dc:title/>
</cp:coreProperties>
</file>